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heckel0/from aluG4pb_hd2 BU/Users/heckel/00_MBpro_hd11Aug08/Users/heckel/0 davidheckel-from-aluG4pb/0 G4PB_HD 18Aug06/Manuscripts/Tilottama KMO Ms/2022-08-08 fTilo Supp Datasheets/"/>
    </mc:Choice>
  </mc:AlternateContent>
  <xr:revisionPtr revIDLastSave="0" documentId="13_ncr:1_{1AB5BE78-0ABB-8747-BBDD-1E9DF4D6A238}" xr6:coauthVersionLast="47" xr6:coauthVersionMax="47" xr10:uidLastSave="{00000000-0000-0000-0000-000000000000}"/>
  <bookViews>
    <workbookView xWindow="0" yWindow="500" windowWidth="22260" windowHeight="12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1" i="1" l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E3" i="1"/>
  <c r="E2" i="1"/>
</calcChain>
</file>

<file path=xl/sharedStrings.xml><?xml version="1.0" encoding="utf-8"?>
<sst xmlns="http://schemas.openxmlformats.org/spreadsheetml/2006/main" count="15" uniqueCount="15">
  <si>
    <t>tube no.</t>
  </si>
  <si>
    <t>weight of vial (mg)</t>
  </si>
  <si>
    <t>vial+spit (mg)</t>
  </si>
  <si>
    <t>Area of peak (mass=368, RT=12.90)</t>
  </si>
  <si>
    <t>spit weight (mg)</t>
  </si>
  <si>
    <t>WT</t>
  </si>
  <si>
    <t>KMO larvae on 0 mM 8-HQA</t>
  </si>
  <si>
    <t>KMO larvae on 1 mM 8-HQA</t>
  </si>
  <si>
    <t>KMO larvae on 3 mM 8-HQA</t>
  </si>
  <si>
    <t>KMO larvae on 5 mM 8-HQA</t>
  </si>
  <si>
    <t>KMO larvae on 10 mM 8-HQA</t>
  </si>
  <si>
    <t>condition of larvae</t>
  </si>
  <si>
    <t>area1</t>
  </si>
  <si>
    <t>standard (ng of 8-HQA)</t>
  </si>
  <si>
    <t>are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A2:XFD2"/>
    </sheetView>
  </sheetViews>
  <sheetFormatPr baseColWidth="10" defaultColWidth="8.83203125" defaultRowHeight="15" x14ac:dyDescent="0.2"/>
  <cols>
    <col min="1" max="1" width="25.1640625" bestFit="1" customWidth="1"/>
    <col min="2" max="2" width="9" bestFit="1" customWidth="1"/>
    <col min="3" max="3" width="14.6640625" customWidth="1"/>
    <col min="4" max="5" width="9" bestFit="1" customWidth="1"/>
    <col min="6" max="6" width="29.5" customWidth="1"/>
  </cols>
  <sheetData>
    <row r="1" spans="1:6" x14ac:dyDescent="0.2">
      <c r="A1" t="s">
        <v>11</v>
      </c>
      <c r="B1" t="s">
        <v>0</v>
      </c>
      <c r="C1" t="s">
        <v>1</v>
      </c>
      <c r="D1" t="s">
        <v>2</v>
      </c>
      <c r="E1" t="s">
        <v>4</v>
      </c>
      <c r="F1" t="s">
        <v>3</v>
      </c>
    </row>
    <row r="2" spans="1:6" x14ac:dyDescent="0.2">
      <c r="A2" s="1" t="s">
        <v>5</v>
      </c>
      <c r="B2">
        <v>1</v>
      </c>
      <c r="C2">
        <v>2335.4499999999998</v>
      </c>
      <c r="D2">
        <v>2384.98</v>
      </c>
      <c r="E2">
        <f t="shared" ref="E2:E33" si="0">D2-C2</f>
        <v>49.5300000000002</v>
      </c>
      <c r="F2">
        <v>93805100</v>
      </c>
    </row>
    <row r="3" spans="1:6" x14ac:dyDescent="0.2">
      <c r="A3" s="1"/>
      <c r="B3">
        <v>2</v>
      </c>
      <c r="C3">
        <v>2393.12</v>
      </c>
      <c r="D3">
        <v>2438.4499999999998</v>
      </c>
      <c r="E3">
        <f t="shared" si="0"/>
        <v>45.329999999999927</v>
      </c>
      <c r="F3">
        <v>104541827</v>
      </c>
    </row>
    <row r="4" spans="1:6" x14ac:dyDescent="0.2">
      <c r="A4" s="1"/>
      <c r="B4">
        <f>B3+1</f>
        <v>3</v>
      </c>
      <c r="C4">
        <v>2349.6999999999998</v>
      </c>
      <c r="D4">
        <v>2370.1999999999998</v>
      </c>
      <c r="E4">
        <f t="shared" si="0"/>
        <v>20.5</v>
      </c>
      <c r="F4">
        <v>45015009</v>
      </c>
    </row>
    <row r="5" spans="1:6" x14ac:dyDescent="0.2">
      <c r="A5" s="1"/>
      <c r="B5">
        <f>B4+1</f>
        <v>4</v>
      </c>
      <c r="C5">
        <v>2310.1799999999998</v>
      </c>
      <c r="D5">
        <v>2328.5100000000002</v>
      </c>
      <c r="E5">
        <f t="shared" si="0"/>
        <v>18.330000000000382</v>
      </c>
      <c r="F5">
        <v>79178516</v>
      </c>
    </row>
    <row r="6" spans="1:6" x14ac:dyDescent="0.2">
      <c r="A6" s="1"/>
      <c r="B6">
        <f t="shared" ref="B6:B61" si="1">B5+1</f>
        <v>5</v>
      </c>
      <c r="C6">
        <v>2338.58</v>
      </c>
      <c r="D6">
        <v>2353.6999999999998</v>
      </c>
      <c r="E6">
        <f t="shared" si="0"/>
        <v>15.119999999999891</v>
      </c>
      <c r="F6">
        <v>83695806</v>
      </c>
    </row>
    <row r="7" spans="1:6" x14ac:dyDescent="0.2">
      <c r="A7" s="1"/>
      <c r="B7">
        <f t="shared" si="1"/>
        <v>6</v>
      </c>
      <c r="C7">
        <v>2350.83</v>
      </c>
      <c r="D7">
        <v>2376.27</v>
      </c>
      <c r="E7">
        <f t="shared" si="0"/>
        <v>25.440000000000055</v>
      </c>
      <c r="F7">
        <v>43088635</v>
      </c>
    </row>
    <row r="8" spans="1:6" x14ac:dyDescent="0.2">
      <c r="A8" s="1"/>
      <c r="B8">
        <f t="shared" si="1"/>
        <v>7</v>
      </c>
      <c r="C8">
        <v>2342</v>
      </c>
      <c r="D8">
        <v>2372.4899999999998</v>
      </c>
      <c r="E8">
        <f t="shared" si="0"/>
        <v>30.489999999999782</v>
      </c>
      <c r="F8">
        <v>104237724</v>
      </c>
    </row>
    <row r="9" spans="1:6" x14ac:dyDescent="0.2">
      <c r="A9" s="1"/>
      <c r="B9">
        <f t="shared" si="1"/>
        <v>8</v>
      </c>
      <c r="C9">
        <v>2343.19</v>
      </c>
      <c r="D9">
        <v>2361.56</v>
      </c>
      <c r="E9">
        <f t="shared" si="0"/>
        <v>18.369999999999891</v>
      </c>
      <c r="F9">
        <v>75834063</v>
      </c>
    </row>
    <row r="10" spans="1:6" x14ac:dyDescent="0.2">
      <c r="A10" s="1"/>
      <c r="B10">
        <f t="shared" si="1"/>
        <v>9</v>
      </c>
      <c r="C10">
        <v>2349.85</v>
      </c>
      <c r="D10">
        <v>2382.96</v>
      </c>
      <c r="E10">
        <f t="shared" si="0"/>
        <v>33.110000000000127</v>
      </c>
      <c r="F10">
        <v>80026507</v>
      </c>
    </row>
    <row r="11" spans="1:6" x14ac:dyDescent="0.2">
      <c r="A11" s="1"/>
      <c r="B11">
        <f t="shared" si="1"/>
        <v>10</v>
      </c>
      <c r="C11">
        <v>2368.6999999999998</v>
      </c>
      <c r="D11">
        <v>2406.21</v>
      </c>
      <c r="E11">
        <f t="shared" si="0"/>
        <v>37.510000000000218</v>
      </c>
      <c r="F11">
        <v>115547493</v>
      </c>
    </row>
    <row r="12" spans="1:6" x14ac:dyDescent="0.2">
      <c r="A12" s="1" t="s">
        <v>6</v>
      </c>
      <c r="B12">
        <f t="shared" si="1"/>
        <v>11</v>
      </c>
      <c r="C12">
        <v>2331.7800000000002</v>
      </c>
      <c r="D12">
        <v>2357.88</v>
      </c>
      <c r="E12">
        <f t="shared" si="0"/>
        <v>26.099999999999909</v>
      </c>
      <c r="F12">
        <v>168297</v>
      </c>
    </row>
    <row r="13" spans="1:6" x14ac:dyDescent="0.2">
      <c r="A13" s="1"/>
      <c r="B13">
        <f t="shared" si="1"/>
        <v>12</v>
      </c>
      <c r="C13">
        <v>2365.89</v>
      </c>
      <c r="D13">
        <v>2375.56</v>
      </c>
      <c r="E13">
        <f t="shared" si="0"/>
        <v>9.6700000000000728</v>
      </c>
      <c r="F13">
        <v>0</v>
      </c>
    </row>
    <row r="14" spans="1:6" x14ac:dyDescent="0.2">
      <c r="A14" s="1"/>
      <c r="B14">
        <f t="shared" si="1"/>
        <v>13</v>
      </c>
      <c r="C14">
        <v>2382.67</v>
      </c>
      <c r="D14">
        <v>2421.9499999999998</v>
      </c>
      <c r="E14">
        <f t="shared" si="0"/>
        <v>39.279999999999745</v>
      </c>
      <c r="F14">
        <v>0</v>
      </c>
    </row>
    <row r="15" spans="1:6" x14ac:dyDescent="0.2">
      <c r="A15" s="1"/>
      <c r="B15">
        <f t="shared" si="1"/>
        <v>14</v>
      </c>
      <c r="C15">
        <v>2374.41</v>
      </c>
      <c r="D15">
        <v>2378.69</v>
      </c>
      <c r="E15">
        <f t="shared" si="0"/>
        <v>4.2800000000002001</v>
      </c>
      <c r="F15">
        <v>0</v>
      </c>
    </row>
    <row r="16" spans="1:6" x14ac:dyDescent="0.2">
      <c r="A16" s="1"/>
      <c r="B16">
        <f t="shared" si="1"/>
        <v>15</v>
      </c>
      <c r="C16">
        <v>2334.44</v>
      </c>
      <c r="D16">
        <v>2357.94</v>
      </c>
      <c r="E16">
        <f t="shared" si="0"/>
        <v>23.5</v>
      </c>
      <c r="F16">
        <v>0</v>
      </c>
    </row>
    <row r="17" spans="1:6" x14ac:dyDescent="0.2">
      <c r="A17" s="1"/>
      <c r="B17">
        <f t="shared" si="1"/>
        <v>16</v>
      </c>
      <c r="C17">
        <v>2378.1</v>
      </c>
      <c r="D17">
        <v>2408.44</v>
      </c>
      <c r="E17">
        <f t="shared" si="0"/>
        <v>30.340000000000146</v>
      </c>
      <c r="F17">
        <v>0</v>
      </c>
    </row>
    <row r="18" spans="1:6" x14ac:dyDescent="0.2">
      <c r="A18" s="1"/>
      <c r="B18">
        <f t="shared" si="1"/>
        <v>17</v>
      </c>
      <c r="C18">
        <v>2341.06</v>
      </c>
      <c r="D18">
        <v>2377.4</v>
      </c>
      <c r="E18">
        <f t="shared" si="0"/>
        <v>36.340000000000146</v>
      </c>
      <c r="F18">
        <v>0</v>
      </c>
    </row>
    <row r="19" spans="1:6" x14ac:dyDescent="0.2">
      <c r="A19" s="1"/>
      <c r="B19">
        <f t="shared" si="1"/>
        <v>18</v>
      </c>
      <c r="C19">
        <v>2337.23</v>
      </c>
      <c r="D19">
        <v>2361.39</v>
      </c>
      <c r="E19">
        <f t="shared" si="0"/>
        <v>24.159999999999854</v>
      </c>
      <c r="F19">
        <v>0</v>
      </c>
    </row>
    <row r="20" spans="1:6" x14ac:dyDescent="0.2">
      <c r="A20" s="1"/>
      <c r="B20">
        <f t="shared" si="1"/>
        <v>19</v>
      </c>
      <c r="C20">
        <v>2363.7399999999998</v>
      </c>
      <c r="D20">
        <v>2378.66</v>
      </c>
      <c r="E20">
        <f t="shared" si="0"/>
        <v>14.920000000000073</v>
      </c>
      <c r="F20">
        <v>0</v>
      </c>
    </row>
    <row r="21" spans="1:6" x14ac:dyDescent="0.2">
      <c r="A21" s="1"/>
      <c r="B21">
        <f t="shared" si="1"/>
        <v>20</v>
      </c>
      <c r="C21">
        <v>2342.8000000000002</v>
      </c>
      <c r="D21">
        <v>2361.16</v>
      </c>
      <c r="E21">
        <f t="shared" si="0"/>
        <v>18.359999999999673</v>
      </c>
      <c r="F21">
        <v>0</v>
      </c>
    </row>
    <row r="22" spans="1:6" x14ac:dyDescent="0.2">
      <c r="A22" s="1" t="s">
        <v>7</v>
      </c>
      <c r="B22">
        <f t="shared" si="1"/>
        <v>21</v>
      </c>
      <c r="C22">
        <v>2358.6799999999998</v>
      </c>
      <c r="D22">
        <v>2381.2800000000002</v>
      </c>
      <c r="E22">
        <f t="shared" si="0"/>
        <v>22.600000000000364</v>
      </c>
      <c r="F22">
        <v>26577727</v>
      </c>
    </row>
    <row r="23" spans="1:6" x14ac:dyDescent="0.2">
      <c r="A23" s="1"/>
      <c r="B23">
        <f t="shared" si="1"/>
        <v>22</v>
      </c>
      <c r="C23">
        <v>2381.62</v>
      </c>
      <c r="D23">
        <v>2407.91</v>
      </c>
      <c r="E23">
        <f t="shared" si="0"/>
        <v>26.289999999999964</v>
      </c>
      <c r="F23">
        <v>39779038</v>
      </c>
    </row>
    <row r="24" spans="1:6" x14ac:dyDescent="0.2">
      <c r="A24" s="1"/>
      <c r="B24">
        <f t="shared" si="1"/>
        <v>23</v>
      </c>
      <c r="C24">
        <v>2356.1799999999998</v>
      </c>
      <c r="D24">
        <v>2369.94</v>
      </c>
      <c r="E24">
        <f t="shared" si="0"/>
        <v>13.760000000000218</v>
      </c>
      <c r="F24">
        <v>8005200</v>
      </c>
    </row>
    <row r="25" spans="1:6" x14ac:dyDescent="0.2">
      <c r="A25" s="1"/>
      <c r="B25">
        <f t="shared" si="1"/>
        <v>24</v>
      </c>
      <c r="C25">
        <v>2340.17</v>
      </c>
      <c r="D25">
        <v>2375.36</v>
      </c>
      <c r="E25">
        <f t="shared" si="0"/>
        <v>35.190000000000055</v>
      </c>
      <c r="F25">
        <v>22703163</v>
      </c>
    </row>
    <row r="26" spans="1:6" x14ac:dyDescent="0.2">
      <c r="A26" s="1"/>
      <c r="B26">
        <f t="shared" si="1"/>
        <v>25</v>
      </c>
      <c r="C26">
        <v>2366.75</v>
      </c>
      <c r="D26">
        <v>2384.56</v>
      </c>
      <c r="E26">
        <f t="shared" si="0"/>
        <v>17.809999999999945</v>
      </c>
      <c r="F26">
        <v>4747697</v>
      </c>
    </row>
    <row r="27" spans="1:6" x14ac:dyDescent="0.2">
      <c r="A27" s="1"/>
      <c r="B27">
        <f t="shared" si="1"/>
        <v>26</v>
      </c>
      <c r="C27">
        <v>2349.52</v>
      </c>
      <c r="D27">
        <v>2351.84</v>
      </c>
      <c r="E27">
        <f t="shared" si="0"/>
        <v>2.3200000000001637</v>
      </c>
      <c r="F27">
        <v>4643</v>
      </c>
    </row>
    <row r="28" spans="1:6" x14ac:dyDescent="0.2">
      <c r="A28" s="1"/>
      <c r="B28">
        <f t="shared" si="1"/>
        <v>27</v>
      </c>
      <c r="C28">
        <v>2382.85</v>
      </c>
      <c r="D28">
        <v>2400.94</v>
      </c>
      <c r="E28">
        <f t="shared" si="0"/>
        <v>18.090000000000146</v>
      </c>
      <c r="F28">
        <v>8954074</v>
      </c>
    </row>
    <row r="29" spans="1:6" x14ac:dyDescent="0.2">
      <c r="A29" s="1"/>
      <c r="B29">
        <f t="shared" si="1"/>
        <v>28</v>
      </c>
      <c r="C29">
        <v>2355.5500000000002</v>
      </c>
      <c r="D29">
        <v>2359.71</v>
      </c>
      <c r="E29">
        <f t="shared" si="0"/>
        <v>4.1599999999998545</v>
      </c>
      <c r="F29">
        <v>271986</v>
      </c>
    </row>
    <row r="30" spans="1:6" x14ac:dyDescent="0.2">
      <c r="A30" s="1"/>
      <c r="B30">
        <f t="shared" si="1"/>
        <v>29</v>
      </c>
      <c r="C30">
        <v>2385.06</v>
      </c>
      <c r="D30">
        <v>2414.1999999999998</v>
      </c>
      <c r="E30">
        <f t="shared" si="0"/>
        <v>29.139999999999873</v>
      </c>
      <c r="F30">
        <v>18856057</v>
      </c>
    </row>
    <row r="31" spans="1:6" x14ac:dyDescent="0.2">
      <c r="A31" s="1"/>
      <c r="B31">
        <f t="shared" si="1"/>
        <v>30</v>
      </c>
      <c r="C31">
        <v>2366.8200000000002</v>
      </c>
      <c r="D31">
        <v>2391.35</v>
      </c>
      <c r="E31">
        <f t="shared" si="0"/>
        <v>24.529999999999745</v>
      </c>
      <c r="F31">
        <v>11844996</v>
      </c>
    </row>
    <row r="32" spans="1:6" x14ac:dyDescent="0.2">
      <c r="A32" s="1" t="s">
        <v>8</v>
      </c>
      <c r="B32">
        <f t="shared" si="1"/>
        <v>31</v>
      </c>
      <c r="C32">
        <v>2333.7199999999998</v>
      </c>
      <c r="D32">
        <v>2347.2399999999998</v>
      </c>
      <c r="E32">
        <f t="shared" si="0"/>
        <v>13.519999999999982</v>
      </c>
      <c r="F32">
        <v>35938259</v>
      </c>
    </row>
    <row r="33" spans="1:6" x14ac:dyDescent="0.2">
      <c r="A33" s="1"/>
      <c r="B33">
        <f t="shared" si="1"/>
        <v>32</v>
      </c>
      <c r="C33">
        <v>2389.5500000000002</v>
      </c>
      <c r="D33">
        <v>2412.9699999999998</v>
      </c>
      <c r="E33">
        <f t="shared" si="0"/>
        <v>23.419999999999618</v>
      </c>
      <c r="F33">
        <v>32810473</v>
      </c>
    </row>
    <row r="34" spans="1:6" x14ac:dyDescent="0.2">
      <c r="A34" s="1"/>
      <c r="B34">
        <f t="shared" si="1"/>
        <v>33</v>
      </c>
      <c r="C34">
        <v>2352.5300000000002</v>
      </c>
      <c r="D34">
        <v>2364.6999999999998</v>
      </c>
      <c r="E34">
        <f t="shared" ref="E34:E61" si="2">D34-C34</f>
        <v>12.169999999999618</v>
      </c>
      <c r="F34">
        <v>42577428</v>
      </c>
    </row>
    <row r="35" spans="1:6" x14ac:dyDescent="0.2">
      <c r="A35" s="1"/>
      <c r="B35">
        <f t="shared" si="1"/>
        <v>34</v>
      </c>
      <c r="C35">
        <v>2361.9299999999998</v>
      </c>
      <c r="D35">
        <v>2374.02</v>
      </c>
      <c r="E35">
        <f t="shared" si="2"/>
        <v>12.090000000000146</v>
      </c>
      <c r="F35">
        <v>15271003</v>
      </c>
    </row>
    <row r="36" spans="1:6" x14ac:dyDescent="0.2">
      <c r="A36" s="1"/>
      <c r="B36">
        <f t="shared" si="1"/>
        <v>35</v>
      </c>
      <c r="C36">
        <v>2382.9499999999998</v>
      </c>
      <c r="D36">
        <v>2396.7199999999998</v>
      </c>
      <c r="E36">
        <f t="shared" si="2"/>
        <v>13.769999999999982</v>
      </c>
      <c r="F36">
        <v>22866758</v>
      </c>
    </row>
    <row r="37" spans="1:6" x14ac:dyDescent="0.2">
      <c r="A37" s="1"/>
      <c r="B37">
        <f t="shared" si="1"/>
        <v>36</v>
      </c>
      <c r="C37">
        <v>2377.7399999999998</v>
      </c>
      <c r="D37">
        <v>2398.1799999999998</v>
      </c>
      <c r="E37">
        <f t="shared" si="2"/>
        <v>20.440000000000055</v>
      </c>
      <c r="F37">
        <v>132695327</v>
      </c>
    </row>
    <row r="38" spans="1:6" x14ac:dyDescent="0.2">
      <c r="A38" s="1"/>
      <c r="B38">
        <f t="shared" si="1"/>
        <v>37</v>
      </c>
      <c r="C38">
        <v>2354.46</v>
      </c>
      <c r="D38">
        <v>2364.2199999999998</v>
      </c>
      <c r="E38">
        <f t="shared" si="2"/>
        <v>9.7599999999997635</v>
      </c>
      <c r="F38">
        <v>1244264</v>
      </c>
    </row>
    <row r="39" spans="1:6" x14ac:dyDescent="0.2">
      <c r="A39" s="1"/>
      <c r="B39">
        <f t="shared" si="1"/>
        <v>38</v>
      </c>
      <c r="C39">
        <v>2389.0500000000002</v>
      </c>
      <c r="D39">
        <v>2395.61</v>
      </c>
      <c r="E39">
        <f t="shared" si="2"/>
        <v>6.5599999999999454</v>
      </c>
      <c r="F39">
        <v>5468287</v>
      </c>
    </row>
    <row r="40" spans="1:6" x14ac:dyDescent="0.2">
      <c r="A40" s="1"/>
      <c r="B40">
        <f t="shared" si="1"/>
        <v>39</v>
      </c>
      <c r="C40">
        <v>2362.73</v>
      </c>
      <c r="D40">
        <v>2390.38</v>
      </c>
      <c r="E40">
        <f t="shared" si="2"/>
        <v>27.650000000000091</v>
      </c>
      <c r="F40">
        <v>19724195</v>
      </c>
    </row>
    <row r="41" spans="1:6" x14ac:dyDescent="0.2">
      <c r="A41" s="1"/>
      <c r="B41">
        <f t="shared" si="1"/>
        <v>40</v>
      </c>
      <c r="C41">
        <v>2389.35</v>
      </c>
      <c r="D41">
        <v>2399.92</v>
      </c>
      <c r="E41">
        <f t="shared" si="2"/>
        <v>10.570000000000164</v>
      </c>
      <c r="F41">
        <v>10598704</v>
      </c>
    </row>
    <row r="42" spans="1:6" x14ac:dyDescent="0.2">
      <c r="A42" s="1" t="s">
        <v>9</v>
      </c>
      <c r="B42">
        <f t="shared" si="1"/>
        <v>41</v>
      </c>
      <c r="C42">
        <v>2360.19</v>
      </c>
      <c r="D42">
        <v>2379.6999999999998</v>
      </c>
      <c r="E42">
        <f t="shared" si="2"/>
        <v>19.509999999999764</v>
      </c>
      <c r="F42">
        <v>14160290</v>
      </c>
    </row>
    <row r="43" spans="1:6" x14ac:dyDescent="0.2">
      <c r="A43" s="1"/>
      <c r="B43">
        <f t="shared" si="1"/>
        <v>42</v>
      </c>
      <c r="C43">
        <v>2338.1999999999998</v>
      </c>
      <c r="D43">
        <v>2371.88</v>
      </c>
      <c r="E43">
        <f t="shared" si="2"/>
        <v>33.680000000000291</v>
      </c>
      <c r="F43">
        <v>45517675</v>
      </c>
    </row>
    <row r="44" spans="1:6" x14ac:dyDescent="0.2">
      <c r="A44" s="1"/>
      <c r="B44">
        <f t="shared" si="1"/>
        <v>43</v>
      </c>
      <c r="C44">
        <v>2350.19</v>
      </c>
      <c r="D44">
        <v>2388.62</v>
      </c>
      <c r="E44">
        <f t="shared" si="2"/>
        <v>38.429999999999836</v>
      </c>
      <c r="F44">
        <v>37693475</v>
      </c>
    </row>
    <row r="45" spans="1:6" x14ac:dyDescent="0.2">
      <c r="A45" s="1"/>
      <c r="B45">
        <f t="shared" si="1"/>
        <v>44</v>
      </c>
      <c r="C45">
        <v>2362.89</v>
      </c>
      <c r="D45">
        <v>2363.0500000000002</v>
      </c>
      <c r="E45">
        <f t="shared" si="2"/>
        <v>0.16000000000030923</v>
      </c>
      <c r="F45">
        <v>331090</v>
      </c>
    </row>
    <row r="46" spans="1:6" x14ac:dyDescent="0.2">
      <c r="A46" s="1"/>
      <c r="B46">
        <f t="shared" si="1"/>
        <v>45</v>
      </c>
      <c r="C46">
        <v>2361.1</v>
      </c>
      <c r="D46">
        <v>2378.2399999999998</v>
      </c>
      <c r="E46">
        <f t="shared" si="2"/>
        <v>17.139999999999873</v>
      </c>
      <c r="F46">
        <v>4135284</v>
      </c>
    </row>
    <row r="47" spans="1:6" x14ac:dyDescent="0.2">
      <c r="A47" s="1"/>
      <c r="B47">
        <f t="shared" si="1"/>
        <v>46</v>
      </c>
      <c r="C47">
        <v>2349.06</v>
      </c>
      <c r="D47">
        <v>2371.75</v>
      </c>
      <c r="E47">
        <f t="shared" si="2"/>
        <v>22.690000000000055</v>
      </c>
      <c r="F47">
        <v>36886440</v>
      </c>
    </row>
    <row r="48" spans="1:6" x14ac:dyDescent="0.2">
      <c r="A48" s="1"/>
      <c r="B48">
        <f t="shared" si="1"/>
        <v>47</v>
      </c>
      <c r="C48">
        <v>2359.44</v>
      </c>
      <c r="D48">
        <v>2377.54</v>
      </c>
      <c r="E48">
        <f t="shared" si="2"/>
        <v>18.099999999999909</v>
      </c>
      <c r="F48">
        <v>89342555</v>
      </c>
    </row>
    <row r="49" spans="1:6" x14ac:dyDescent="0.2">
      <c r="A49" s="1"/>
      <c r="B49">
        <f t="shared" si="1"/>
        <v>48</v>
      </c>
      <c r="C49">
        <v>2340.75</v>
      </c>
      <c r="D49">
        <v>2354.81</v>
      </c>
      <c r="E49">
        <f t="shared" si="2"/>
        <v>14.059999999999945</v>
      </c>
      <c r="F49">
        <v>15006926</v>
      </c>
    </row>
    <row r="50" spans="1:6" x14ac:dyDescent="0.2">
      <c r="A50" s="1"/>
      <c r="B50">
        <f t="shared" si="1"/>
        <v>49</v>
      </c>
      <c r="C50">
        <v>2342.37</v>
      </c>
      <c r="D50">
        <v>2361.3200000000002</v>
      </c>
      <c r="E50">
        <f t="shared" si="2"/>
        <v>18.950000000000273</v>
      </c>
      <c r="F50">
        <v>46434564</v>
      </c>
    </row>
    <row r="51" spans="1:6" x14ac:dyDescent="0.2">
      <c r="A51" s="1"/>
      <c r="B51">
        <f t="shared" si="1"/>
        <v>50</v>
      </c>
      <c r="C51">
        <v>2334.66</v>
      </c>
      <c r="D51">
        <v>2353.17</v>
      </c>
      <c r="E51">
        <f t="shared" si="2"/>
        <v>18.510000000000218</v>
      </c>
      <c r="F51">
        <v>12679999</v>
      </c>
    </row>
    <row r="52" spans="1:6" x14ac:dyDescent="0.2">
      <c r="A52" s="1" t="s">
        <v>10</v>
      </c>
      <c r="B52">
        <f t="shared" si="1"/>
        <v>51</v>
      </c>
      <c r="C52">
        <v>2343.73</v>
      </c>
      <c r="D52">
        <v>2353.5100000000002</v>
      </c>
      <c r="E52">
        <f t="shared" si="2"/>
        <v>9.7800000000002001</v>
      </c>
      <c r="F52">
        <v>18181903</v>
      </c>
    </row>
    <row r="53" spans="1:6" x14ac:dyDescent="0.2">
      <c r="A53" s="1"/>
      <c r="B53">
        <f t="shared" si="1"/>
        <v>52</v>
      </c>
      <c r="C53">
        <v>2388.38</v>
      </c>
      <c r="D53">
        <v>2403.61</v>
      </c>
      <c r="E53">
        <f t="shared" si="2"/>
        <v>15.230000000000018</v>
      </c>
      <c r="F53">
        <v>63237733</v>
      </c>
    </row>
    <row r="54" spans="1:6" x14ac:dyDescent="0.2">
      <c r="A54" s="1"/>
      <c r="B54">
        <f t="shared" si="1"/>
        <v>53</v>
      </c>
      <c r="C54">
        <v>2356.2399999999998</v>
      </c>
      <c r="D54">
        <v>2376.94</v>
      </c>
      <c r="E54">
        <f t="shared" si="2"/>
        <v>20.700000000000273</v>
      </c>
      <c r="F54">
        <v>53071878</v>
      </c>
    </row>
    <row r="55" spans="1:6" x14ac:dyDescent="0.2">
      <c r="A55" s="1"/>
      <c r="B55">
        <f t="shared" si="1"/>
        <v>54</v>
      </c>
      <c r="C55">
        <v>2362.21</v>
      </c>
      <c r="D55">
        <v>2395.87</v>
      </c>
      <c r="E55">
        <f t="shared" si="2"/>
        <v>33.659999999999854</v>
      </c>
      <c r="F55">
        <v>92142810</v>
      </c>
    </row>
    <row r="56" spans="1:6" x14ac:dyDescent="0.2">
      <c r="A56" s="1"/>
      <c r="B56">
        <f t="shared" si="1"/>
        <v>55</v>
      </c>
      <c r="C56">
        <v>2349.27</v>
      </c>
      <c r="D56">
        <v>2372.87</v>
      </c>
      <c r="E56">
        <f t="shared" si="2"/>
        <v>23.599999999999909</v>
      </c>
      <c r="F56">
        <v>72711590</v>
      </c>
    </row>
    <row r="57" spans="1:6" x14ac:dyDescent="0.2">
      <c r="A57" s="1"/>
      <c r="B57">
        <f t="shared" si="1"/>
        <v>56</v>
      </c>
      <c r="C57">
        <v>2349.61</v>
      </c>
      <c r="D57">
        <v>2384.63</v>
      </c>
      <c r="E57">
        <f t="shared" si="2"/>
        <v>35.019999999999982</v>
      </c>
      <c r="F57">
        <v>142203215</v>
      </c>
    </row>
    <row r="58" spans="1:6" x14ac:dyDescent="0.2">
      <c r="A58" s="1"/>
      <c r="B58">
        <f t="shared" si="1"/>
        <v>57</v>
      </c>
      <c r="C58">
        <v>2354.8200000000002</v>
      </c>
      <c r="D58">
        <v>2385.19</v>
      </c>
      <c r="E58">
        <f t="shared" si="2"/>
        <v>30.369999999999891</v>
      </c>
      <c r="F58">
        <v>39731934</v>
      </c>
    </row>
    <row r="59" spans="1:6" x14ac:dyDescent="0.2">
      <c r="A59" s="1"/>
      <c r="B59">
        <f t="shared" si="1"/>
        <v>58</v>
      </c>
      <c r="C59">
        <v>2338.06</v>
      </c>
      <c r="D59">
        <v>2395.8000000000002</v>
      </c>
      <c r="E59">
        <f t="shared" si="2"/>
        <v>57.740000000000236</v>
      </c>
      <c r="F59">
        <v>48499645</v>
      </c>
    </row>
    <row r="60" spans="1:6" x14ac:dyDescent="0.2">
      <c r="A60" s="1"/>
      <c r="B60">
        <f t="shared" si="1"/>
        <v>59</v>
      </c>
      <c r="C60">
        <v>2368.7600000000002</v>
      </c>
      <c r="D60">
        <v>2404.09</v>
      </c>
      <c r="E60">
        <f t="shared" si="2"/>
        <v>35.329999999999927</v>
      </c>
      <c r="F60">
        <v>48046696</v>
      </c>
    </row>
    <row r="61" spans="1:6" x14ac:dyDescent="0.2">
      <c r="A61" s="1"/>
      <c r="B61">
        <f t="shared" si="1"/>
        <v>60</v>
      </c>
      <c r="C61">
        <v>2362.9499999999998</v>
      </c>
      <c r="D61">
        <v>2379.2600000000002</v>
      </c>
      <c r="E61">
        <f t="shared" si="2"/>
        <v>16.3100000000004</v>
      </c>
      <c r="F61">
        <v>25672609</v>
      </c>
    </row>
    <row r="66" spans="1:3" x14ac:dyDescent="0.2">
      <c r="A66" t="s">
        <v>13</v>
      </c>
      <c r="B66" t="s">
        <v>12</v>
      </c>
      <c r="C66" t="s">
        <v>14</v>
      </c>
    </row>
    <row r="68" spans="1:3" x14ac:dyDescent="0.2">
      <c r="A68">
        <v>1</v>
      </c>
      <c r="B68">
        <v>8445</v>
      </c>
      <c r="C68">
        <v>3292</v>
      </c>
    </row>
    <row r="69" spans="1:3" x14ac:dyDescent="0.2">
      <c r="A69">
        <v>5</v>
      </c>
      <c r="B69">
        <v>23577</v>
      </c>
      <c r="C69">
        <v>19773</v>
      </c>
    </row>
    <row r="70" spans="1:3" x14ac:dyDescent="0.2">
      <c r="A70">
        <v>10</v>
      </c>
      <c r="B70">
        <v>22025</v>
      </c>
      <c r="C70">
        <v>20894</v>
      </c>
    </row>
    <row r="71" spans="1:3" x14ac:dyDescent="0.2">
      <c r="A71">
        <v>50</v>
      </c>
      <c r="B71">
        <v>561647</v>
      </c>
      <c r="C71">
        <v>479814</v>
      </c>
    </row>
    <row r="72" spans="1:3" x14ac:dyDescent="0.2">
      <c r="A72">
        <v>100</v>
      </c>
      <c r="B72">
        <v>974266</v>
      </c>
      <c r="C72">
        <v>830183</v>
      </c>
    </row>
    <row r="73" spans="1:3" x14ac:dyDescent="0.2">
      <c r="A73">
        <v>500</v>
      </c>
      <c r="B73">
        <v>12150017</v>
      </c>
      <c r="C73">
        <v>9727362</v>
      </c>
    </row>
    <row r="74" spans="1:3" x14ac:dyDescent="0.2">
      <c r="A74">
        <v>1000</v>
      </c>
      <c r="B74">
        <v>14165174</v>
      </c>
      <c r="C74">
        <v>7812625</v>
      </c>
    </row>
    <row r="75" spans="1:3" x14ac:dyDescent="0.2">
      <c r="A75">
        <v>5000</v>
      </c>
      <c r="B75">
        <v>10057429</v>
      </c>
      <c r="C75">
        <v>5886050</v>
      </c>
    </row>
    <row r="76" spans="1:3" x14ac:dyDescent="0.2">
      <c r="A76">
        <v>10000</v>
      </c>
      <c r="B76">
        <v>18780566</v>
      </c>
      <c r="C76">
        <v>11481017</v>
      </c>
    </row>
  </sheetData>
  <mergeCells count="6">
    <mergeCell ref="A52:A61"/>
    <mergeCell ref="A2:A11"/>
    <mergeCell ref="A12:A21"/>
    <mergeCell ref="A22:A31"/>
    <mergeCell ref="A32:A41"/>
    <mergeCell ref="A42:A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lottama Mazumdar</dc:creator>
  <cp:lastModifiedBy>Heckel</cp:lastModifiedBy>
  <dcterms:created xsi:type="dcterms:W3CDTF">2015-06-05T18:17:20Z</dcterms:created>
  <dcterms:modified xsi:type="dcterms:W3CDTF">2022-10-19T17:50:19Z</dcterms:modified>
</cp:coreProperties>
</file>